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13700AB8-6AEA-4EE3-AD00-CEA978F5E4B6}" xr6:coauthVersionLast="47" xr6:coauthVersionMax="47" xr10:uidLastSave="{00000000-0000-0000-0000-000000000000}"/>
  <bookViews>
    <workbookView xWindow="-120" yWindow="-120" windowWidth="29040" windowHeight="15840" xr2:uid="{1ECC99C1-CF96-9740-81AF-023E545BB9D8}"/>
  </bookViews>
  <sheets>
    <sheet name="Figur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" l="1"/>
  <c r="S3" i="2"/>
  <c r="T3" i="2"/>
  <c r="U3" i="2"/>
  <c r="R4" i="2"/>
  <c r="S4" i="2"/>
  <c r="T4" i="2"/>
  <c r="U4" i="2"/>
  <c r="R7" i="2"/>
  <c r="S7" i="2"/>
  <c r="T7" i="2"/>
  <c r="U7" i="2"/>
  <c r="R8" i="2"/>
  <c r="S8" i="2"/>
  <c r="T8" i="2"/>
  <c r="U8" i="2"/>
</calcChain>
</file>

<file path=xl/sharedStrings.xml><?xml version="1.0" encoding="utf-8"?>
<sst xmlns="http://schemas.openxmlformats.org/spreadsheetml/2006/main" count="17" uniqueCount="11">
  <si>
    <t>120 Post-OGTT</t>
  </si>
  <si>
    <t>Pre-OGTT</t>
  </si>
  <si>
    <t>AVG Male</t>
  </si>
  <si>
    <t>AVG Female</t>
  </si>
  <si>
    <t>STD</t>
  </si>
  <si>
    <t>Mean</t>
  </si>
  <si>
    <t>Time</t>
  </si>
  <si>
    <t>LOX%RD</t>
  </si>
  <si>
    <t xml:space="preserve">Time </t>
  </si>
  <si>
    <t>Subject ID</t>
  </si>
  <si>
    <t>fG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2" fontId="1" fillId="0" borderId="1" xfId="0" applyNumberFormat="1" applyFont="1" applyBorder="1"/>
    <xf numFmtId="2" fontId="1" fillId="0" borderId="0" xfId="0" applyNumberFormat="1" applyFont="1"/>
    <xf numFmtId="164" fontId="1" fillId="0" borderId="0" xfId="0" applyNumberFormat="1" applyFont="1" applyAlignment="1">
      <alignment horizontal="right"/>
    </xf>
    <xf numFmtId="1" fontId="1" fillId="0" borderId="2" xfId="0" applyNumberFormat="1" applyFont="1" applyBorder="1" applyAlignment="1">
      <alignment horizontal="right"/>
    </xf>
    <xf numFmtId="1" fontId="2" fillId="2" borderId="2" xfId="0" applyNumberFormat="1" applyFont="1" applyFill="1" applyBorder="1" applyAlignment="1">
      <alignment horizontal="right"/>
    </xf>
    <xf numFmtId="0" fontId="1" fillId="0" borderId="3" xfId="0" applyFont="1" applyBorder="1"/>
    <xf numFmtId="1" fontId="1" fillId="0" borderId="0" xfId="0" applyNumberFormat="1" applyFont="1" applyAlignment="1">
      <alignment horizontal="right"/>
    </xf>
    <xf numFmtId="1" fontId="2" fillId="2" borderId="0" xfId="0" applyNumberFormat="1" applyFont="1" applyFill="1" applyAlignment="1">
      <alignment horizontal="right"/>
    </xf>
    <xf numFmtId="0" fontId="1" fillId="0" borderId="4" xfId="0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165" fontId="2" fillId="0" borderId="6" xfId="0" applyNumberFormat="1" applyFont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2" fontId="2" fillId="2" borderId="6" xfId="0" applyNumberFormat="1" applyFont="1" applyFill="1" applyBorder="1" applyAlignment="1">
      <alignment horizontal="right"/>
    </xf>
    <xf numFmtId="2" fontId="2" fillId="0" borderId="7" xfId="0" applyNumberFormat="1" applyFont="1" applyBorder="1" applyAlignment="1">
      <alignment horizontal="left"/>
    </xf>
    <xf numFmtId="164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2" borderId="2" xfId="0" applyNumberFormat="1" applyFont="1" applyFill="1" applyBorder="1" applyAlignment="1">
      <alignment horizontal="right"/>
    </xf>
    <xf numFmtId="0" fontId="2" fillId="0" borderId="3" xfId="0" applyFont="1" applyBorder="1"/>
    <xf numFmtId="2" fontId="2" fillId="2" borderId="0" xfId="0" applyNumberFormat="1" applyFont="1" applyFill="1" applyAlignment="1">
      <alignment horizontal="right"/>
    </xf>
    <xf numFmtId="0" fontId="2" fillId="0" borderId="4" xfId="0" applyFont="1" applyBorder="1"/>
    <xf numFmtId="2" fontId="2" fillId="0" borderId="1" xfId="0" applyNumberFormat="1" applyFont="1" applyBorder="1"/>
    <xf numFmtId="2" fontId="2" fillId="0" borderId="0" xfId="0" applyNumberFormat="1" applyFont="1"/>
    <xf numFmtId="165" fontId="2" fillId="0" borderId="0" xfId="0" applyNumberFormat="1" applyFont="1" applyAlignment="1">
      <alignment horizontal="right"/>
    </xf>
    <xf numFmtId="0" fontId="1" fillId="0" borderId="5" xfId="0" applyFont="1" applyBorder="1"/>
    <xf numFmtId="0" fontId="1" fillId="0" borderId="6" xfId="0" applyFont="1" applyBorder="1"/>
    <xf numFmtId="1" fontId="3" fillId="3" borderId="6" xfId="0" applyNumberFormat="1" applyFont="1" applyFill="1" applyBorder="1" applyAlignment="1">
      <alignment horizontal="right"/>
    </xf>
    <xf numFmtId="0" fontId="2" fillId="3" borderId="6" xfId="0" applyFont="1" applyFill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FEA18-77EB-334E-823B-DF82E988F244}">
  <dimension ref="A1:U8"/>
  <sheetViews>
    <sheetView tabSelected="1" zoomScaleNormal="100" workbookViewId="0">
      <selection activeCell="R3" sqref="R3"/>
    </sheetView>
  </sheetViews>
  <sheetFormatPr defaultColWidth="10.875" defaultRowHeight="18.75" x14ac:dyDescent="0.3"/>
  <cols>
    <col min="1" max="16384" width="10.875" style="1"/>
  </cols>
  <sheetData>
    <row r="1" spans="1:21" x14ac:dyDescent="0.3">
      <c r="A1" s="32" t="s">
        <v>10</v>
      </c>
      <c r="B1" s="31" t="s">
        <v>9</v>
      </c>
      <c r="C1" s="30">
        <v>37</v>
      </c>
      <c r="D1" s="30">
        <v>8</v>
      </c>
      <c r="E1" s="30">
        <v>59</v>
      </c>
      <c r="F1" s="30">
        <v>2</v>
      </c>
      <c r="G1" s="30">
        <v>63</v>
      </c>
      <c r="H1" s="30">
        <v>1</v>
      </c>
      <c r="I1" s="30">
        <v>20</v>
      </c>
      <c r="J1" s="30">
        <v>19</v>
      </c>
      <c r="K1" s="30">
        <v>69</v>
      </c>
      <c r="L1" s="30">
        <v>18</v>
      </c>
      <c r="M1" s="30">
        <v>13</v>
      </c>
      <c r="N1" s="30">
        <v>14</v>
      </c>
      <c r="O1" s="30">
        <v>17</v>
      </c>
      <c r="P1" s="30">
        <v>68</v>
      </c>
      <c r="Q1" s="30">
        <v>3</v>
      </c>
      <c r="R1" s="29"/>
      <c r="S1" s="29"/>
      <c r="T1" s="29"/>
      <c r="U1" s="28"/>
    </row>
    <row r="2" spans="1:21" x14ac:dyDescent="0.3">
      <c r="A2" s="24"/>
      <c r="B2" s="9" t="s">
        <v>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R2" s="27" t="s">
        <v>5</v>
      </c>
      <c r="S2" s="27" t="s">
        <v>4</v>
      </c>
      <c r="T2" s="26" t="s">
        <v>3</v>
      </c>
      <c r="U2" s="25" t="s">
        <v>2</v>
      </c>
    </row>
    <row r="3" spans="1:21" x14ac:dyDescent="0.3">
      <c r="A3" s="24"/>
      <c r="B3" s="23" t="s">
        <v>1</v>
      </c>
      <c r="C3" s="8">
        <v>22.10662722</v>
      </c>
      <c r="D3" s="8">
        <v>43.36689655</v>
      </c>
      <c r="E3" s="8">
        <v>61.48826639</v>
      </c>
      <c r="F3" s="8">
        <v>29.526251129999999</v>
      </c>
      <c r="G3" s="8">
        <v>28.15385289</v>
      </c>
      <c r="H3" s="8">
        <v>84.15049965</v>
      </c>
      <c r="I3" s="8">
        <v>60.650077789999997</v>
      </c>
      <c r="J3" s="8">
        <v>48.851057189999999</v>
      </c>
      <c r="K3" s="8">
        <v>58.00434559</v>
      </c>
      <c r="L3" s="8">
        <v>24.850251060000002</v>
      </c>
      <c r="M3" s="8">
        <v>63.238764781999997</v>
      </c>
      <c r="N3" s="8">
        <v>36.622416340000001</v>
      </c>
      <c r="O3" s="8">
        <v>6.0541244570000003</v>
      </c>
      <c r="P3" s="8">
        <v>17.576864189999998</v>
      </c>
      <c r="Q3" s="8">
        <v>35.900967549999997</v>
      </c>
      <c r="R3" s="4">
        <f>AVERAGE(C3:Q3)</f>
        <v>41.369417518600009</v>
      </c>
      <c r="S3" s="4">
        <f>STDEV(C3:Q3)</f>
        <v>21.12248317614527</v>
      </c>
      <c r="T3" s="3">
        <f>AVERAGE(C3:J3)</f>
        <v>47.28669110125</v>
      </c>
      <c r="U3" s="2">
        <f>AVERAGE(K3:Q3)</f>
        <v>34.60681913842857</v>
      </c>
    </row>
    <row r="4" spans="1:21" ht="19.5" thickBot="1" x14ac:dyDescent="0.35">
      <c r="A4" s="22"/>
      <c r="B4" s="21" t="s">
        <v>0</v>
      </c>
      <c r="C4" s="5">
        <v>7.1393461719999998</v>
      </c>
      <c r="D4" s="5">
        <v>19.126065489999998</v>
      </c>
      <c r="E4" s="5">
        <v>7.5869208370000001</v>
      </c>
      <c r="F4" s="5">
        <v>8.8972038520000005</v>
      </c>
      <c r="G4" s="5">
        <v>9.0684395700000007</v>
      </c>
      <c r="H4" s="5">
        <v>33.103563090000002</v>
      </c>
      <c r="I4" s="5">
        <v>37.408092000000003</v>
      </c>
      <c r="J4" s="5">
        <v>1.8628337669999999</v>
      </c>
      <c r="K4" s="5">
        <v>3.845997482</v>
      </c>
      <c r="L4" s="5">
        <v>22.62811396</v>
      </c>
      <c r="M4" s="5">
        <v>54.103719099999999</v>
      </c>
      <c r="N4" s="5">
        <v>32.24663838</v>
      </c>
      <c r="O4" s="5">
        <v>2.3932397449999998</v>
      </c>
      <c r="P4" s="5">
        <v>17.359898860000001</v>
      </c>
      <c r="Q4" s="5">
        <v>12.69239351</v>
      </c>
      <c r="R4" s="4">
        <f>AVERAGE(C4:Q4)</f>
        <v>17.964164387666663</v>
      </c>
      <c r="S4" s="4">
        <f>STDEV(C4:Q4)</f>
        <v>15.249871386501335</v>
      </c>
      <c r="T4" s="3">
        <f>AVERAGE(C4:J4)</f>
        <v>15.52405809725</v>
      </c>
      <c r="U4" s="2">
        <f>AVERAGE(K4:Q4)</f>
        <v>20.752857290999998</v>
      </c>
    </row>
    <row r="5" spans="1:21" ht="19.5" thickBot="1" x14ac:dyDescent="0.35">
      <c r="A5" s="20"/>
      <c r="B5" s="20"/>
      <c r="C5" s="19"/>
      <c r="D5" s="19"/>
      <c r="E5" s="19"/>
      <c r="F5" s="19"/>
      <c r="G5" s="19"/>
      <c r="H5" s="18"/>
      <c r="I5" s="18"/>
      <c r="J5" s="18"/>
      <c r="K5" s="18"/>
      <c r="L5" s="18"/>
      <c r="M5" s="18"/>
      <c r="N5" s="18"/>
      <c r="O5" s="18"/>
      <c r="Q5" s="17"/>
      <c r="R5" s="17"/>
      <c r="S5" s="3"/>
      <c r="T5" s="3"/>
    </row>
    <row r="6" spans="1:21" x14ac:dyDescent="0.3">
      <c r="A6" s="16" t="s">
        <v>7</v>
      </c>
      <c r="B6" s="15" t="s">
        <v>6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3" t="s">
        <v>5</v>
      </c>
      <c r="S6" s="13" t="s">
        <v>4</v>
      </c>
      <c r="T6" s="12" t="s">
        <v>3</v>
      </c>
      <c r="U6" s="11" t="s">
        <v>2</v>
      </c>
    </row>
    <row r="7" spans="1:21" x14ac:dyDescent="0.3">
      <c r="A7" s="10"/>
      <c r="B7" s="9" t="s">
        <v>1</v>
      </c>
      <c r="C7" s="8">
        <v>48.00440905</v>
      </c>
      <c r="D7" s="8">
        <v>58.268132829999999</v>
      </c>
      <c r="E7" s="8">
        <v>49.066986329999999</v>
      </c>
      <c r="F7" s="8">
        <v>55.178102709999997</v>
      </c>
      <c r="G7" s="8">
        <v>49.899914729999999</v>
      </c>
      <c r="H7" s="8">
        <v>48.771330079999998</v>
      </c>
      <c r="I7" s="8">
        <v>34.70144105</v>
      </c>
      <c r="J7" s="8">
        <v>46.877385279999999</v>
      </c>
      <c r="K7" s="8">
        <v>38.44599178</v>
      </c>
      <c r="L7" s="8">
        <v>44.259776889999998</v>
      </c>
      <c r="M7" s="8">
        <v>51.802</v>
      </c>
      <c r="N7" s="8">
        <v>53.226390350000003</v>
      </c>
      <c r="O7" s="8">
        <v>35.17</v>
      </c>
      <c r="P7" s="8">
        <v>29.856000000000002</v>
      </c>
      <c r="Q7" s="8">
        <v>40.973999999999997</v>
      </c>
      <c r="R7" s="4">
        <f>AVERAGE(C7:Q7)</f>
        <v>45.633457405333324</v>
      </c>
      <c r="S7" s="4">
        <f>STDEV(C7:Q7)</f>
        <v>8.2228944587359276</v>
      </c>
      <c r="T7" s="3">
        <f>AVERAGE(C7:J7)</f>
        <v>48.84596275749999</v>
      </c>
      <c r="U7" s="2">
        <f>AVERAGE(K7:Q7)</f>
        <v>41.962022717142858</v>
      </c>
    </row>
    <row r="8" spans="1:21" ht="19.5" thickBot="1" x14ac:dyDescent="0.35">
      <c r="A8" s="7"/>
      <c r="B8" s="6" t="s">
        <v>0</v>
      </c>
      <c r="C8" s="5">
        <v>61.609337549999999</v>
      </c>
      <c r="D8" s="5">
        <v>70.539148969999999</v>
      </c>
      <c r="E8" s="5">
        <v>60.506385559999998</v>
      </c>
      <c r="F8" s="5">
        <v>63.632306999999997</v>
      </c>
      <c r="G8" s="5">
        <v>56.076455269999997</v>
      </c>
      <c r="H8" s="5">
        <v>60.522935940000004</v>
      </c>
      <c r="I8" s="5">
        <v>36.71236304</v>
      </c>
      <c r="J8" s="5">
        <v>49.59389393</v>
      </c>
      <c r="K8" s="5">
        <v>56.023951619999998</v>
      </c>
      <c r="L8" s="5">
        <v>51.037334549999997</v>
      </c>
      <c r="M8" s="5">
        <v>52.688000000000002</v>
      </c>
      <c r="N8" s="5">
        <v>66.275000000000006</v>
      </c>
      <c r="O8" s="5">
        <v>59.633000000000003</v>
      </c>
      <c r="P8" s="5">
        <v>38.866999999999997</v>
      </c>
      <c r="Q8" s="5">
        <v>60.642000000000003</v>
      </c>
      <c r="R8" s="4">
        <f>AVERAGE(C8:Q8)</f>
        <v>56.290607561999998</v>
      </c>
      <c r="S8" s="4">
        <f>STDEV(C8:Q8)</f>
        <v>9.3469567721576468</v>
      </c>
      <c r="T8" s="3">
        <f>AVERAGE(C8:J8)</f>
        <v>57.3991034075</v>
      </c>
      <c r="U8" s="2">
        <f>AVERAGE(K8:Q8)</f>
        <v>55.0237551671428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3:43:53Z</dcterms:created>
  <dcterms:modified xsi:type="dcterms:W3CDTF">2024-01-18T20:51:45Z</dcterms:modified>
</cp:coreProperties>
</file>